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Library/CloudStorage/Box-Box/Prioty Sarwar - Sundaram lab/1. PAPER Figure and text drafts/00.SARWAR REVISION 2026Jun/Supporting Information/Supplemental files (source data)/"/>
    </mc:Choice>
  </mc:AlternateContent>
  <xr:revisionPtr revIDLastSave="0" documentId="13_ncr:1_{B404B7A3-1D41-B741-9E73-323DC16CC933}" xr6:coauthVersionLast="47" xr6:coauthVersionMax="47" xr10:uidLastSave="{00000000-0000-0000-0000-000000000000}"/>
  <bookViews>
    <workbookView xWindow="0" yWindow="840" windowWidth="29920" windowHeight="17540" xr2:uid="{B6056FE9-828B-6F42-AEC9-5A6509329AF9}"/>
  </bookViews>
  <sheets>
    <sheet name="Summary" sheetId="1" r:id="rId1"/>
    <sheet name="sma1.EVvsact2i.confoc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2" l="1"/>
  <c r="F10" i="2"/>
  <c r="H12" i="1"/>
  <c r="D10" i="1"/>
  <c r="D11" i="1"/>
  <c r="D12" i="1"/>
  <c r="D13" i="1"/>
  <c r="D14" i="1"/>
  <c r="D15" i="1"/>
  <c r="D16" i="1"/>
  <c r="D9" i="1"/>
  <c r="H10" i="1"/>
  <c r="H11" i="1"/>
  <c r="H13" i="1"/>
  <c r="H14" i="1"/>
  <c r="H15" i="1"/>
  <c r="H16" i="1"/>
  <c r="H9" i="1"/>
  <c r="F14" i="2"/>
  <c r="F15" i="2"/>
  <c r="F16" i="2"/>
  <c r="F17" i="2"/>
  <c r="F18" i="2"/>
  <c r="F19" i="2"/>
  <c r="F20" i="2"/>
  <c r="F13" i="2"/>
  <c r="F4" i="2"/>
  <c r="F5" i="2"/>
  <c r="F6" i="2"/>
  <c r="F7" i="2"/>
  <c r="F8" i="2"/>
  <c r="F9" i="2"/>
  <c r="F3" i="2"/>
  <c r="F2" i="2"/>
  <c r="D17" i="1" l="1"/>
  <c r="H17" i="1"/>
</calcChain>
</file>

<file path=xl/sharedStrings.xml><?xml version="1.0" encoding="utf-8"?>
<sst xmlns="http://schemas.openxmlformats.org/spreadsheetml/2006/main" count="109" uniqueCount="42">
  <si>
    <t>filename</t>
  </si>
  <si>
    <t>strain</t>
  </si>
  <si>
    <t>treatment</t>
  </si>
  <si>
    <t>L4_subgroup</t>
  </si>
  <si>
    <t>L4_stage</t>
  </si>
  <si>
    <t>msmnt_mean</t>
  </si>
  <si>
    <t>msmnt_1</t>
  </si>
  <si>
    <t>msmnt_2</t>
  </si>
  <si>
    <t>msmnt_3</t>
  </si>
  <si>
    <t>C1_z5_PHX4954.EV.5.19.23_001A.800x200</t>
  </si>
  <si>
    <t>PHX4954</t>
  </si>
  <si>
    <t>EV</t>
  </si>
  <si>
    <t>mid-L4</t>
  </si>
  <si>
    <t>L4.4</t>
  </si>
  <si>
    <t>C1_z5_PHX4954.EV.5.19.23_003A.800x200</t>
  </si>
  <si>
    <t>C1_z6_PHX4954.EV.5.19.23_004A.800x200</t>
  </si>
  <si>
    <t>L4.5</t>
  </si>
  <si>
    <t>C1_z8_PHX4954.EV.5.19.23_005A.800x200</t>
  </si>
  <si>
    <t>C1_z4_PHX4954.EV.5.19.23_007A.800x200</t>
  </si>
  <si>
    <t>L4.3</t>
  </si>
  <si>
    <t>C1_z4_PHX4954.EV.5.19.23_008A.800x200</t>
  </si>
  <si>
    <t>C1_z4_PHX4954.EV.5.19.23_009A.800x200</t>
  </si>
  <si>
    <t>C1_z4_PHX4954.EV.5.19.23_010A.800x200</t>
  </si>
  <si>
    <t>C1_z10_PHX4954.act-2i.5.19.23_001A.800x200</t>
  </si>
  <si>
    <t>act2i</t>
  </si>
  <si>
    <t>C1_z8_PHX4954.act-2i.5.19.23_005A.800x200</t>
  </si>
  <si>
    <t>C1_z7_PHX4954.act-2i.5.19.23_007B.800x200</t>
  </si>
  <si>
    <t>C1_z7_PHX4954.act-2i.5.19.23_008A.800x200</t>
  </si>
  <si>
    <t>C1_z10_PHX4954.act-2i.5.19.23_009A.800x200</t>
  </si>
  <si>
    <t>C1_z6_PHX4954.act-2i.5.19.23_010A.800x200</t>
  </si>
  <si>
    <t>C1_z8_PHX4954.act-2i.5.19.23_014A.800x200</t>
  </si>
  <si>
    <t>C1_z8_PHX4954.act-2i.5.19.23_015A.800x200</t>
  </si>
  <si>
    <t>Graphical Data</t>
  </si>
  <si>
    <t>sma-1(syb4954 [sma-1::GFP]) V</t>
  </si>
  <si>
    <t>p-value</t>
  </si>
  <si>
    <t>PHX4954; EV vs act2i</t>
  </si>
  <si>
    <t>Mean</t>
  </si>
  <si>
    <t>*greyed numbers are outliers and not used</t>
  </si>
  <si>
    <t>Mann-Whitney U test, two-tailed</t>
  </si>
  <si>
    <t>*imaged with Leica Dmi8 Confocal</t>
  </si>
  <si>
    <t>Fig 6H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1"/>
      <color theme="1"/>
      <name val="Helvetica"/>
      <family val="2"/>
    </font>
    <font>
      <sz val="12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5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A86E7-BA6B-4241-98DF-5025935F9BAE}">
  <dimension ref="A1:H22"/>
  <sheetViews>
    <sheetView tabSelected="1" zoomScale="93" zoomScaleNormal="93" workbookViewId="0">
      <selection activeCell="M11" sqref="M11"/>
    </sheetView>
  </sheetViews>
  <sheetFormatPr baseColWidth="10" defaultRowHeight="16" x14ac:dyDescent="0.2"/>
  <cols>
    <col min="1" max="1" width="16.33203125" customWidth="1"/>
  </cols>
  <sheetData>
    <row r="1" spans="1:8" x14ac:dyDescent="0.2">
      <c r="A1" s="1" t="s">
        <v>40</v>
      </c>
      <c r="B1" s="1" t="s">
        <v>41</v>
      </c>
    </row>
    <row r="3" spans="1:8" x14ac:dyDescent="0.2">
      <c r="A3" s="1" t="s">
        <v>10</v>
      </c>
      <c r="B3" s="3" t="s">
        <v>33</v>
      </c>
    </row>
    <row r="4" spans="1:8" x14ac:dyDescent="0.2">
      <c r="A4" s="1"/>
      <c r="B4" s="2"/>
    </row>
    <row r="5" spans="1:8" x14ac:dyDescent="0.2">
      <c r="A5" s="1" t="s">
        <v>32</v>
      </c>
    </row>
    <row r="6" spans="1:8" x14ac:dyDescent="0.2">
      <c r="A6" s="1"/>
      <c r="B6" s="1"/>
      <c r="C6" s="1"/>
      <c r="D6" s="1"/>
      <c r="E6" s="1"/>
      <c r="F6" s="1"/>
      <c r="G6" s="1"/>
      <c r="H6" s="1"/>
    </row>
    <row r="7" spans="1:8" x14ac:dyDescent="0.2">
      <c r="A7" s="9" t="s">
        <v>11</v>
      </c>
      <c r="B7" s="9"/>
      <c r="C7" s="9"/>
      <c r="D7" s="9"/>
      <c r="E7" s="9" t="s">
        <v>24</v>
      </c>
      <c r="F7" s="9"/>
      <c r="G7" s="9"/>
      <c r="H7" s="9"/>
    </row>
    <row r="8" spans="1:8" x14ac:dyDescent="0.2">
      <c r="A8" s="1" t="s">
        <v>6</v>
      </c>
      <c r="B8" s="1" t="s">
        <v>7</v>
      </c>
      <c r="C8" s="1" t="s">
        <v>8</v>
      </c>
      <c r="D8" s="4" t="s">
        <v>36</v>
      </c>
      <c r="E8" s="1" t="s">
        <v>6</v>
      </c>
      <c r="F8" s="1" t="s">
        <v>7</v>
      </c>
      <c r="G8" s="1" t="s">
        <v>8</v>
      </c>
      <c r="H8" s="4" t="s">
        <v>36</v>
      </c>
    </row>
    <row r="9" spans="1:8" x14ac:dyDescent="0.2">
      <c r="A9">
        <v>43.948</v>
      </c>
      <c r="B9">
        <v>39.220999999999997</v>
      </c>
      <c r="C9">
        <v>41.753999999999998</v>
      </c>
      <c r="D9" s="5">
        <f>AVERAGE(A9:C9)</f>
        <v>41.640999999999998</v>
      </c>
      <c r="E9">
        <v>43.656999999999996</v>
      </c>
      <c r="F9">
        <v>8.1829999999999998</v>
      </c>
      <c r="G9">
        <v>29.239000000000001</v>
      </c>
      <c r="H9" s="5">
        <f>AVERAGE(E9:G9)</f>
        <v>27.02633333333333</v>
      </c>
    </row>
    <row r="10" spans="1:8" x14ac:dyDescent="0.2">
      <c r="A10">
        <v>42.99</v>
      </c>
      <c r="B10">
        <v>47.314999999999998</v>
      </c>
      <c r="C10">
        <v>63.670999999999999</v>
      </c>
      <c r="D10" s="5">
        <f t="shared" ref="D10:D16" si="0">AVERAGE(A10:C10)</f>
        <v>51.325333333333333</v>
      </c>
      <c r="E10">
        <v>24.346</v>
      </c>
      <c r="F10">
        <v>27.702000000000002</v>
      </c>
      <c r="G10">
        <v>28.588000000000001</v>
      </c>
      <c r="H10" s="5">
        <f t="shared" ref="H10:H16" si="1">AVERAGE(E10:G10)</f>
        <v>26.878666666666664</v>
      </c>
    </row>
    <row r="11" spans="1:8" x14ac:dyDescent="0.2">
      <c r="A11">
        <v>47.348999999999997</v>
      </c>
      <c r="B11">
        <v>41.533000000000001</v>
      </c>
      <c r="C11">
        <v>48.308</v>
      </c>
      <c r="D11" s="5">
        <f t="shared" si="0"/>
        <v>45.73</v>
      </c>
      <c r="E11">
        <v>32.183</v>
      </c>
      <c r="F11">
        <v>37.390999999999998</v>
      </c>
      <c r="G11">
        <v>35.616</v>
      </c>
      <c r="H11" s="5">
        <f t="shared" si="1"/>
        <v>35.063333333333333</v>
      </c>
    </row>
    <row r="12" spans="1:8" x14ac:dyDescent="0.2">
      <c r="A12">
        <v>27.141999999999999</v>
      </c>
      <c r="B12">
        <v>26.872</v>
      </c>
      <c r="C12">
        <v>31.585000000000001</v>
      </c>
      <c r="D12" s="5">
        <f t="shared" si="0"/>
        <v>28.532999999999998</v>
      </c>
      <c r="E12">
        <v>22.466999999999999</v>
      </c>
      <c r="F12">
        <v>47.08</v>
      </c>
      <c r="G12">
        <v>28.931000000000001</v>
      </c>
      <c r="H12" s="5">
        <f>AVERAGE(E12:G12)</f>
        <v>32.826000000000001</v>
      </c>
    </row>
    <row r="13" spans="1:8" x14ac:dyDescent="0.2">
      <c r="A13">
        <v>26.609000000000002</v>
      </c>
      <c r="B13">
        <v>24.484000000000002</v>
      </c>
      <c r="C13">
        <v>24.760999999999999</v>
      </c>
      <c r="D13" s="5">
        <f t="shared" si="0"/>
        <v>25.284666666666666</v>
      </c>
      <c r="E13">
        <v>26.196999999999999</v>
      </c>
      <c r="F13">
        <v>25.283999999999999</v>
      </c>
      <c r="G13">
        <v>29.324999999999999</v>
      </c>
      <c r="H13" s="5">
        <f t="shared" si="1"/>
        <v>26.935333333333332</v>
      </c>
    </row>
    <row r="14" spans="1:8" x14ac:dyDescent="0.2">
      <c r="A14">
        <v>20.481000000000002</v>
      </c>
      <c r="B14">
        <v>32.155999999999999</v>
      </c>
      <c r="C14">
        <v>20.817</v>
      </c>
      <c r="D14" s="5">
        <f t="shared" si="0"/>
        <v>24.484666666666669</v>
      </c>
      <c r="E14">
        <v>19.564</v>
      </c>
      <c r="F14">
        <v>4.8339999999999996</v>
      </c>
      <c r="G14">
        <v>21.879000000000001</v>
      </c>
      <c r="H14" s="5">
        <f t="shared" si="1"/>
        <v>15.425666666666666</v>
      </c>
    </row>
    <row r="15" spans="1:8" x14ac:dyDescent="0.2">
      <c r="A15">
        <v>20.035</v>
      </c>
      <c r="B15">
        <v>29.239000000000001</v>
      </c>
      <c r="C15">
        <v>21.45</v>
      </c>
      <c r="D15" s="5">
        <f t="shared" si="0"/>
        <v>23.574666666666669</v>
      </c>
      <c r="E15">
        <v>41.646999999999998</v>
      </c>
      <c r="F15">
        <v>26.564</v>
      </c>
      <c r="G15">
        <v>18.616</v>
      </c>
      <c r="H15" s="5">
        <f t="shared" si="1"/>
        <v>28.942333333333334</v>
      </c>
    </row>
    <row r="16" spans="1:8" x14ac:dyDescent="0.2">
      <c r="A16">
        <v>20.265999999999998</v>
      </c>
      <c r="B16">
        <v>25.408000000000001</v>
      </c>
      <c r="C16">
        <v>25.837</v>
      </c>
      <c r="D16" s="5">
        <f t="shared" si="0"/>
        <v>23.837</v>
      </c>
      <c r="E16">
        <v>18.390999999999998</v>
      </c>
      <c r="F16">
        <v>13.945</v>
      </c>
      <c r="G16">
        <v>25.850999999999999</v>
      </c>
      <c r="H16" s="5">
        <f t="shared" si="1"/>
        <v>19.395666666666667</v>
      </c>
    </row>
    <row r="17" spans="1:8" x14ac:dyDescent="0.2">
      <c r="D17" s="6">
        <f>AVERAGE(D9:D16)</f>
        <v>33.051291666666664</v>
      </c>
      <c r="H17" s="6">
        <f>AVERAGE(H9:H16)</f>
        <v>26.561666666666667</v>
      </c>
    </row>
    <row r="18" spans="1:8" x14ac:dyDescent="0.2">
      <c r="D18" s="8"/>
    </row>
    <row r="19" spans="1:8" x14ac:dyDescent="0.2">
      <c r="A19" s="1" t="s">
        <v>38</v>
      </c>
    </row>
    <row r="20" spans="1:8" x14ac:dyDescent="0.2">
      <c r="A20" t="s">
        <v>37</v>
      </c>
    </row>
    <row r="21" spans="1:8" x14ac:dyDescent="0.2">
      <c r="B21" s="1" t="s">
        <v>34</v>
      </c>
    </row>
    <row r="22" spans="1:8" x14ac:dyDescent="0.2">
      <c r="A22" s="1" t="s">
        <v>35</v>
      </c>
      <c r="B22">
        <v>0.59950999999999999</v>
      </c>
      <c r="C22" t="s">
        <v>39</v>
      </c>
      <c r="D22" s="7"/>
    </row>
  </sheetData>
  <mergeCells count="2">
    <mergeCell ref="A7:D7"/>
    <mergeCell ref="E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0D731-1EEE-F14D-AE19-DA85399017BB}">
  <dimension ref="A1:I21"/>
  <sheetViews>
    <sheetView workbookViewId="0">
      <selection activeCell="F31" sqref="F31"/>
    </sheetView>
  </sheetViews>
  <sheetFormatPr baseColWidth="10" defaultRowHeight="16" x14ac:dyDescent="0.2"/>
  <cols>
    <col min="1" max="1" width="40.1640625" bestFit="1" customWidth="1"/>
    <col min="4" max="4" width="11.6640625" bestFit="1" customWidth="1"/>
    <col min="6" max="6" width="12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13</v>
      </c>
      <c r="F2" s="5">
        <f>AVERAGE(G2:I2)</f>
        <v>41.640999999999998</v>
      </c>
      <c r="G2">
        <v>43.948</v>
      </c>
      <c r="H2">
        <v>39.220999999999997</v>
      </c>
      <c r="I2">
        <v>41.753999999999998</v>
      </c>
    </row>
    <row r="3" spans="1:9" x14ac:dyDescent="0.2">
      <c r="A3" t="s">
        <v>14</v>
      </c>
      <c r="B3" t="s">
        <v>10</v>
      </c>
      <c r="C3" t="s">
        <v>11</v>
      </c>
      <c r="D3" t="s">
        <v>12</v>
      </c>
      <c r="E3" t="s">
        <v>13</v>
      </c>
      <c r="F3" s="5">
        <f>AVERAGE(G3:I3)</f>
        <v>51.325333333333333</v>
      </c>
      <c r="G3">
        <v>42.99</v>
      </c>
      <c r="H3">
        <v>47.314999999999998</v>
      </c>
      <c r="I3">
        <v>63.670999999999999</v>
      </c>
    </row>
    <row r="4" spans="1:9" x14ac:dyDescent="0.2">
      <c r="A4" t="s">
        <v>15</v>
      </c>
      <c r="B4" t="s">
        <v>10</v>
      </c>
      <c r="C4" t="s">
        <v>11</v>
      </c>
      <c r="D4" t="s">
        <v>12</v>
      </c>
      <c r="E4" t="s">
        <v>16</v>
      </c>
      <c r="F4" s="5">
        <f t="shared" ref="F4:F9" si="0">AVERAGE(G4:I4)</f>
        <v>45.73</v>
      </c>
      <c r="G4">
        <v>47.348999999999997</v>
      </c>
      <c r="H4">
        <v>41.533000000000001</v>
      </c>
      <c r="I4">
        <v>48.308</v>
      </c>
    </row>
    <row r="5" spans="1:9" x14ac:dyDescent="0.2">
      <c r="A5" t="s">
        <v>17</v>
      </c>
      <c r="B5" t="s">
        <v>10</v>
      </c>
      <c r="C5" t="s">
        <v>11</v>
      </c>
      <c r="D5" t="s">
        <v>12</v>
      </c>
      <c r="E5" t="s">
        <v>13</v>
      </c>
      <c r="F5" s="5">
        <f t="shared" si="0"/>
        <v>28.532999999999998</v>
      </c>
      <c r="G5">
        <v>27.141999999999999</v>
      </c>
      <c r="H5">
        <v>26.872</v>
      </c>
      <c r="I5">
        <v>31.585000000000001</v>
      </c>
    </row>
    <row r="6" spans="1:9" x14ac:dyDescent="0.2">
      <c r="A6" t="s">
        <v>18</v>
      </c>
      <c r="B6" t="s">
        <v>10</v>
      </c>
      <c r="C6" t="s">
        <v>11</v>
      </c>
      <c r="D6" t="s">
        <v>12</v>
      </c>
      <c r="E6" t="s">
        <v>19</v>
      </c>
      <c r="F6" s="5">
        <f t="shared" si="0"/>
        <v>25.284666666666666</v>
      </c>
      <c r="G6">
        <v>26.609000000000002</v>
      </c>
      <c r="H6">
        <v>24.484000000000002</v>
      </c>
      <c r="I6">
        <v>24.760999999999999</v>
      </c>
    </row>
    <row r="7" spans="1:9" x14ac:dyDescent="0.2">
      <c r="A7" t="s">
        <v>20</v>
      </c>
      <c r="B7" t="s">
        <v>10</v>
      </c>
      <c r="C7" t="s">
        <v>11</v>
      </c>
      <c r="D7" t="s">
        <v>12</v>
      </c>
      <c r="E7" t="s">
        <v>13</v>
      </c>
      <c r="F7" s="5">
        <f t="shared" si="0"/>
        <v>24.484666666666669</v>
      </c>
      <c r="G7">
        <v>20.481000000000002</v>
      </c>
      <c r="H7">
        <v>32.155999999999999</v>
      </c>
      <c r="I7">
        <v>20.817</v>
      </c>
    </row>
    <row r="8" spans="1:9" x14ac:dyDescent="0.2">
      <c r="A8" t="s">
        <v>21</v>
      </c>
      <c r="B8" t="s">
        <v>10</v>
      </c>
      <c r="C8" t="s">
        <v>11</v>
      </c>
      <c r="D8" t="s">
        <v>12</v>
      </c>
      <c r="E8" t="s">
        <v>16</v>
      </c>
      <c r="F8" s="5">
        <f t="shared" si="0"/>
        <v>23.574666666666669</v>
      </c>
      <c r="G8">
        <v>20.035</v>
      </c>
      <c r="H8">
        <v>29.239000000000001</v>
      </c>
      <c r="I8">
        <v>21.45</v>
      </c>
    </row>
    <row r="9" spans="1:9" x14ac:dyDescent="0.2">
      <c r="A9" t="s">
        <v>22</v>
      </c>
      <c r="B9" t="s">
        <v>10</v>
      </c>
      <c r="C9" t="s">
        <v>11</v>
      </c>
      <c r="D9" t="s">
        <v>12</v>
      </c>
      <c r="E9" t="s">
        <v>16</v>
      </c>
      <c r="F9" s="5">
        <f t="shared" si="0"/>
        <v>23.837</v>
      </c>
      <c r="G9">
        <v>20.265999999999998</v>
      </c>
      <c r="H9">
        <v>25.408000000000001</v>
      </c>
      <c r="I9">
        <v>25.837</v>
      </c>
    </row>
    <row r="10" spans="1:9" s="7" customFormat="1" x14ac:dyDescent="0.2">
      <c r="F10" s="6">
        <f>AVERAGE(F2:F9)</f>
        <v>33.051291666666664</v>
      </c>
    </row>
    <row r="13" spans="1:9" x14ac:dyDescent="0.2">
      <c r="A13" t="s">
        <v>23</v>
      </c>
      <c r="B13" t="s">
        <v>10</v>
      </c>
      <c r="C13" t="s">
        <v>24</v>
      </c>
      <c r="D13" t="s">
        <v>12</v>
      </c>
      <c r="E13" t="s">
        <v>19</v>
      </c>
      <c r="F13" s="5">
        <f>AVERAGE(G13:I13)</f>
        <v>27.02633333333333</v>
      </c>
      <c r="G13">
        <v>43.656999999999996</v>
      </c>
      <c r="H13">
        <v>8.1829999999999998</v>
      </c>
      <c r="I13">
        <v>29.239000000000001</v>
      </c>
    </row>
    <row r="14" spans="1:9" x14ac:dyDescent="0.2">
      <c r="A14" t="s">
        <v>25</v>
      </c>
      <c r="B14" t="s">
        <v>10</v>
      </c>
      <c r="C14" t="s">
        <v>24</v>
      </c>
      <c r="D14" t="s">
        <v>12</v>
      </c>
      <c r="E14" t="s">
        <v>16</v>
      </c>
      <c r="F14" s="5">
        <f>AVERAGE(G14:I14)</f>
        <v>26.878666666666664</v>
      </c>
      <c r="G14">
        <v>24.346</v>
      </c>
      <c r="H14">
        <v>27.702000000000002</v>
      </c>
      <c r="I14">
        <v>28.588000000000001</v>
      </c>
    </row>
    <row r="15" spans="1:9" x14ac:dyDescent="0.2">
      <c r="A15" t="s">
        <v>26</v>
      </c>
      <c r="B15" t="s">
        <v>10</v>
      </c>
      <c r="C15" t="s">
        <v>24</v>
      </c>
      <c r="D15" t="s">
        <v>12</v>
      </c>
      <c r="E15" t="s">
        <v>13</v>
      </c>
      <c r="F15" s="5">
        <f t="shared" ref="F15:F20" si="1">AVERAGE(G15:I15)</f>
        <v>35.063333333333333</v>
      </c>
      <c r="G15">
        <v>32.183</v>
      </c>
      <c r="H15">
        <v>37.390999999999998</v>
      </c>
      <c r="I15">
        <v>35.616</v>
      </c>
    </row>
    <row r="16" spans="1:9" x14ac:dyDescent="0.2">
      <c r="A16" t="s">
        <v>27</v>
      </c>
      <c r="B16" t="s">
        <v>10</v>
      </c>
      <c r="C16" t="s">
        <v>24</v>
      </c>
      <c r="D16" t="s">
        <v>12</v>
      </c>
      <c r="E16" t="s">
        <v>16</v>
      </c>
      <c r="F16" s="5">
        <f t="shared" si="1"/>
        <v>32.826000000000001</v>
      </c>
      <c r="G16">
        <v>22.466999999999999</v>
      </c>
      <c r="H16">
        <v>47.08</v>
      </c>
      <c r="I16">
        <v>28.931000000000001</v>
      </c>
    </row>
    <row r="17" spans="1:9" x14ac:dyDescent="0.2">
      <c r="A17" t="s">
        <v>28</v>
      </c>
      <c r="B17" t="s">
        <v>10</v>
      </c>
      <c r="C17" t="s">
        <v>24</v>
      </c>
      <c r="D17" t="s">
        <v>12</v>
      </c>
      <c r="E17" t="s">
        <v>16</v>
      </c>
      <c r="F17" s="5">
        <f t="shared" si="1"/>
        <v>26.935333333333332</v>
      </c>
      <c r="G17">
        <v>26.196999999999999</v>
      </c>
      <c r="H17">
        <v>25.283999999999999</v>
      </c>
      <c r="I17">
        <v>29.324999999999999</v>
      </c>
    </row>
    <row r="18" spans="1:9" x14ac:dyDescent="0.2">
      <c r="A18" t="s">
        <v>29</v>
      </c>
      <c r="B18" t="s">
        <v>10</v>
      </c>
      <c r="C18" t="s">
        <v>24</v>
      </c>
      <c r="D18" t="s">
        <v>12</v>
      </c>
      <c r="E18" t="s">
        <v>16</v>
      </c>
      <c r="F18" s="5">
        <f t="shared" si="1"/>
        <v>15.425666666666666</v>
      </c>
      <c r="G18">
        <v>19.564</v>
      </c>
      <c r="H18">
        <v>4.8339999999999996</v>
      </c>
      <c r="I18">
        <v>21.879000000000001</v>
      </c>
    </row>
    <row r="19" spans="1:9" x14ac:dyDescent="0.2">
      <c r="A19" t="s">
        <v>30</v>
      </c>
      <c r="B19" t="s">
        <v>10</v>
      </c>
      <c r="C19" t="s">
        <v>24</v>
      </c>
      <c r="D19" t="s">
        <v>12</v>
      </c>
      <c r="E19" t="s">
        <v>13</v>
      </c>
      <c r="F19" s="5">
        <f t="shared" si="1"/>
        <v>28.942333333333334</v>
      </c>
      <c r="G19">
        <v>41.646999999999998</v>
      </c>
      <c r="H19">
        <v>26.564</v>
      </c>
      <c r="I19">
        <v>18.616</v>
      </c>
    </row>
    <row r="20" spans="1:9" x14ac:dyDescent="0.2">
      <c r="A20" t="s">
        <v>31</v>
      </c>
      <c r="B20" t="s">
        <v>10</v>
      </c>
      <c r="C20" t="s">
        <v>24</v>
      </c>
      <c r="D20" t="s">
        <v>12</v>
      </c>
      <c r="E20" t="s">
        <v>19</v>
      </c>
      <c r="F20" s="5">
        <f t="shared" si="1"/>
        <v>19.395666666666667</v>
      </c>
      <c r="G20">
        <v>18.390999999999998</v>
      </c>
      <c r="H20">
        <v>13.945</v>
      </c>
      <c r="I20">
        <v>25.850999999999999</v>
      </c>
    </row>
    <row r="21" spans="1:9" x14ac:dyDescent="0.2">
      <c r="F21" s="6">
        <f>AVERAGE(F13:F20)</f>
        <v>26.56166666666666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ma1.EVvsact2i.confo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war, Prioty</dc:creator>
  <cp:lastModifiedBy>Sundaram, Meera</cp:lastModifiedBy>
  <dcterms:created xsi:type="dcterms:W3CDTF">2026-02-05T18:34:03Z</dcterms:created>
  <dcterms:modified xsi:type="dcterms:W3CDTF">2026-06-18T20:43:17Z</dcterms:modified>
</cp:coreProperties>
</file>